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80" uniqueCount="28">
  <si>
    <t>z</t>
  </si>
  <si>
    <t>lower .95</t>
  </si>
  <si>
    <t>upper .95</t>
  </si>
  <si>
    <t>Likelihood ratio test</t>
  </si>
  <si>
    <t>diameter_continuous</t>
  </si>
  <si>
    <t>Pr(&gt;|z|)</t>
  </si>
  <si>
    <t>diameter_binary</t>
  </si>
  <si>
    <t>Lymph_node_continuous</t>
  </si>
  <si>
    <t>Grade_3_classes</t>
  </si>
  <si>
    <t>Age</t>
  </si>
  <si>
    <t>Age_.40</t>
  </si>
  <si>
    <t>NIH_Risk</t>
  </si>
  <si>
    <t>NKI</t>
  </si>
  <si>
    <t>ELSTON</t>
  </si>
  <si>
    <t>GSE1456</t>
  </si>
  <si>
    <t>GSE3494</t>
  </si>
  <si>
    <t>GSE4922</t>
  </si>
  <si>
    <t>Elston.histologic.grade</t>
  </si>
  <si>
    <t>ER.status</t>
  </si>
  <si>
    <t>PgR.status</t>
  </si>
  <si>
    <t>age.at.diagnosis</t>
  </si>
  <si>
    <t>tumor.size..mm.</t>
  </si>
  <si>
    <t>Lymph.node.status</t>
  </si>
  <si>
    <t>p53.seq.mut.status..p53..mutant..p53..wt.</t>
  </si>
  <si>
    <t>Elston..NGS..histologic.grade</t>
  </si>
  <si>
    <t>p53.seq.mut.status..p53..mutant..p53..wildtype.</t>
  </si>
  <si>
    <t>core.gene.set.EF</t>
  </si>
  <si>
    <t>core.gene.set.F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1"/>
  <sheetViews>
    <sheetView tabSelected="1" workbookViewId="0">
      <selection activeCell="S48" sqref="S48"/>
    </sheetView>
  </sheetViews>
  <sheetFormatPr defaultRowHeight="15" x14ac:dyDescent="0.25"/>
  <cols>
    <col min="1" max="1" width="21.7109375" customWidth="1"/>
    <col min="2" max="2" width="20.42578125" customWidth="1"/>
    <col min="11" max="11" width="19.7109375" customWidth="1"/>
    <col min="12" max="12" width="20.42578125" customWidth="1"/>
    <col min="15" max="15" width="10.140625" customWidth="1"/>
    <col min="16" max="16" width="9.5703125" customWidth="1"/>
  </cols>
  <sheetData>
    <row r="2" spans="1:17" x14ac:dyDescent="0.25">
      <c r="A2" t="s">
        <v>12</v>
      </c>
      <c r="K2" t="s">
        <v>14</v>
      </c>
    </row>
    <row r="3" spans="1:17" x14ac:dyDescent="0.25">
      <c r="C3" t="s">
        <v>5</v>
      </c>
      <c r="D3" t="s">
        <v>0</v>
      </c>
      <c r="E3" t="s">
        <v>1</v>
      </c>
      <c r="F3" t="s">
        <v>2</v>
      </c>
      <c r="G3" t="s">
        <v>3</v>
      </c>
      <c r="M3" t="s">
        <v>5</v>
      </c>
      <c r="N3" t="s">
        <v>0</v>
      </c>
      <c r="O3" t="s">
        <v>1</v>
      </c>
      <c r="P3" t="s">
        <v>2</v>
      </c>
      <c r="Q3" t="s">
        <v>3</v>
      </c>
    </row>
    <row r="4" spans="1:17" x14ac:dyDescent="0.25">
      <c r="A4" t="s">
        <v>26</v>
      </c>
      <c r="B4" t="s">
        <v>26</v>
      </c>
      <c r="C4" s="2">
        <v>4.8300000000000003E-2</v>
      </c>
      <c r="D4" s="2">
        <v>-1.9750000000000001</v>
      </c>
      <c r="E4" s="2">
        <v>0.2636</v>
      </c>
      <c r="F4" s="2">
        <v>0.995</v>
      </c>
      <c r="G4" s="2">
        <v>3.2199999999999999E-2</v>
      </c>
      <c r="K4" t="s">
        <v>26</v>
      </c>
      <c r="L4" t="s">
        <v>26</v>
      </c>
      <c r="M4" s="2">
        <v>1.0699999999999999E-2</v>
      </c>
      <c r="N4" s="2">
        <v>-2.5529999999999999</v>
      </c>
      <c r="O4" s="2">
        <v>3.6589999999999998E-2</v>
      </c>
      <c r="P4" s="2">
        <v>0.64729999999999999</v>
      </c>
      <c r="Q4" s="2">
        <v>8.3980000000000003E-4</v>
      </c>
    </row>
    <row r="5" spans="1:17" x14ac:dyDescent="0.25">
      <c r="B5" t="s">
        <v>4</v>
      </c>
      <c r="C5" s="2">
        <v>0.12861</v>
      </c>
      <c r="D5" s="2">
        <v>-1.52</v>
      </c>
      <c r="E5" s="2">
        <v>0.30270000000000002</v>
      </c>
      <c r="F5" s="2">
        <v>1.163</v>
      </c>
      <c r="G5" s="2">
        <v>2.039E-3</v>
      </c>
      <c r="L5" t="s">
        <v>13</v>
      </c>
      <c r="M5" s="2">
        <v>3.7900000000000003E-2</v>
      </c>
      <c r="N5" s="2">
        <v>-2.0760000000000001</v>
      </c>
      <c r="O5" s="2">
        <v>4.929E-2</v>
      </c>
      <c r="P5" s="2">
        <v>0.91739999999999999</v>
      </c>
      <c r="Q5" s="2">
        <v>5.3819999999999996E-4</v>
      </c>
    </row>
    <row r="6" spans="1:17" x14ac:dyDescent="0.25">
      <c r="B6" t="s">
        <v>6</v>
      </c>
      <c r="C6" s="2">
        <v>9.844E-2</v>
      </c>
      <c r="D6" s="2">
        <v>-1.6519999999999999</v>
      </c>
      <c r="E6" s="2">
        <v>0.29199999999999998</v>
      </c>
      <c r="F6" s="2">
        <v>1.1100000000000001</v>
      </c>
      <c r="G6" s="2">
        <v>8.7620000000000005E-4</v>
      </c>
      <c r="M6" s="2"/>
      <c r="N6" s="2"/>
      <c r="O6" s="2"/>
      <c r="P6" s="2"/>
      <c r="Q6" s="2"/>
    </row>
    <row r="7" spans="1:17" x14ac:dyDescent="0.25">
      <c r="B7" t="s">
        <v>7</v>
      </c>
      <c r="C7" s="2">
        <v>4.4600000000000001E-2</v>
      </c>
      <c r="D7" s="2">
        <v>-2.008</v>
      </c>
      <c r="E7" s="2">
        <v>0.26040000000000002</v>
      </c>
      <c r="F7" s="2">
        <v>0.98370000000000002</v>
      </c>
      <c r="G7" s="2">
        <v>3.9480000000000001E-2</v>
      </c>
      <c r="M7" s="2"/>
      <c r="N7" s="2"/>
      <c r="O7" s="2"/>
      <c r="P7" s="2"/>
      <c r="Q7" s="2"/>
    </row>
    <row r="8" spans="1:17" x14ac:dyDescent="0.25">
      <c r="B8" t="s">
        <v>8</v>
      </c>
      <c r="C8" s="2">
        <v>0.57432000000000005</v>
      </c>
      <c r="D8" s="2">
        <v>-0.56200000000000006</v>
      </c>
      <c r="E8" s="2">
        <v>0.41428999999999999</v>
      </c>
      <c r="F8" s="2">
        <v>1.6301000000000001</v>
      </c>
      <c r="G8" s="2">
        <v>1.427E-8</v>
      </c>
      <c r="M8" s="2"/>
      <c r="N8" s="2"/>
      <c r="O8" s="2"/>
      <c r="P8" s="2"/>
      <c r="Q8" s="2"/>
    </row>
    <row r="9" spans="1:17" x14ac:dyDescent="0.25">
      <c r="B9" t="s">
        <v>9</v>
      </c>
      <c r="C9" s="2">
        <v>5.5300000000000002E-2</v>
      </c>
      <c r="D9" s="2">
        <v>-1.917</v>
      </c>
      <c r="E9" s="2">
        <v>0.26900000000000002</v>
      </c>
      <c r="F9" s="2">
        <v>1.0147999999999999</v>
      </c>
      <c r="G9" s="2">
        <v>2.2469999999999999E-3</v>
      </c>
      <c r="M9" s="2"/>
      <c r="N9" s="2"/>
      <c r="O9" s="2"/>
      <c r="P9" s="2"/>
      <c r="Q9" s="2"/>
    </row>
    <row r="10" spans="1:17" x14ac:dyDescent="0.25">
      <c r="B10" t="s">
        <v>10</v>
      </c>
      <c r="C10" s="2">
        <v>7.3999999999999996E-2</v>
      </c>
      <c r="D10" s="2">
        <v>-1.7869999999999999</v>
      </c>
      <c r="E10" s="2">
        <v>0.28050000000000003</v>
      </c>
      <c r="F10" s="2">
        <v>1.06</v>
      </c>
      <c r="G10" s="2">
        <v>2.457E-5</v>
      </c>
      <c r="M10" s="2"/>
      <c r="N10" s="2"/>
      <c r="O10" s="2"/>
      <c r="P10" s="2"/>
      <c r="Q10" s="2"/>
    </row>
    <row r="11" spans="1:17" x14ac:dyDescent="0.25">
      <c r="B11" t="s">
        <v>11</v>
      </c>
      <c r="C11" s="2">
        <v>0.11840000000000001</v>
      </c>
      <c r="D11" s="2">
        <v>-1.5620000000000001</v>
      </c>
      <c r="E11" s="2">
        <v>0.29480000000000001</v>
      </c>
      <c r="F11" s="2">
        <v>1.1482000000000001</v>
      </c>
      <c r="G11" s="2">
        <v>8.2129999999999998E-3</v>
      </c>
      <c r="M11" s="2"/>
      <c r="N11" s="2"/>
      <c r="O11" s="2"/>
      <c r="P11" s="2"/>
      <c r="Q11" s="2"/>
    </row>
    <row r="12" spans="1:17" x14ac:dyDescent="0.25">
      <c r="A12" t="s">
        <v>27</v>
      </c>
      <c r="B12" t="s">
        <v>27</v>
      </c>
      <c r="C12" s="2">
        <v>1.59E-6</v>
      </c>
      <c r="D12" s="2">
        <v>4.8</v>
      </c>
      <c r="E12" s="2">
        <v>2.1259999999999999</v>
      </c>
      <c r="F12" s="2">
        <v>6.0179999999999998</v>
      </c>
      <c r="G12" s="2">
        <v>1.997E-5</v>
      </c>
      <c r="K12" t="s">
        <v>27</v>
      </c>
      <c r="L12" t="s">
        <v>27</v>
      </c>
      <c r="M12" s="2">
        <v>3.9399999999999998E-2</v>
      </c>
      <c r="N12" s="2">
        <v>2.06</v>
      </c>
      <c r="O12" s="2">
        <v>1.038</v>
      </c>
      <c r="P12" s="2">
        <v>4.4909999999999997</v>
      </c>
      <c r="Q12" s="2">
        <v>4.4470000000000003E-2</v>
      </c>
    </row>
    <row r="13" spans="1:17" x14ac:dyDescent="0.25">
      <c r="B13" t="s">
        <v>4</v>
      </c>
      <c r="C13" s="2">
        <v>1.3900000000000001E-5</v>
      </c>
      <c r="D13" s="2">
        <v>4.3460000000000001</v>
      </c>
      <c r="E13" s="2">
        <v>1.899</v>
      </c>
      <c r="F13" s="2">
        <v>5.444</v>
      </c>
      <c r="G13" s="2">
        <v>3.4599999999999999E-6</v>
      </c>
      <c r="L13" t="s">
        <v>13</v>
      </c>
      <c r="M13" s="2">
        <v>0.20250000000000001</v>
      </c>
      <c r="N13" s="2">
        <v>1.2749999999999999</v>
      </c>
      <c r="O13" s="2">
        <v>0.76219999999999999</v>
      </c>
      <c r="P13" s="2">
        <v>3.6019999999999999</v>
      </c>
      <c r="Q13" s="2">
        <v>6.1520000000000004E-3</v>
      </c>
    </row>
    <row r="14" spans="1:17" x14ac:dyDescent="0.25">
      <c r="B14" t="s">
        <v>6</v>
      </c>
      <c r="C14" s="2">
        <v>9.6099999999999995E-6</v>
      </c>
      <c r="D14" s="2">
        <v>4.4260000000000002</v>
      </c>
      <c r="E14" s="2">
        <v>1.9350000000000001</v>
      </c>
      <c r="F14" s="2">
        <v>5.5229999999999997</v>
      </c>
      <c r="G14" s="2">
        <v>1.522E-6</v>
      </c>
      <c r="M14" s="1"/>
      <c r="Q14" s="1"/>
    </row>
    <row r="15" spans="1:17" x14ac:dyDescent="0.25">
      <c r="B15" t="s">
        <v>7</v>
      </c>
      <c r="C15" s="2">
        <v>1.11E-6</v>
      </c>
      <c r="D15" s="2">
        <v>4.8710000000000004</v>
      </c>
      <c r="E15" s="2">
        <v>2.1695000000000002</v>
      </c>
      <c r="F15" s="2">
        <v>6.1550000000000002</v>
      </c>
      <c r="G15" s="2">
        <v>3.7200000000000003E-5</v>
      </c>
      <c r="M15" s="1"/>
      <c r="Q15" s="1"/>
    </row>
    <row r="16" spans="1:17" x14ac:dyDescent="0.25">
      <c r="B16" t="s">
        <v>8</v>
      </c>
      <c r="C16" s="2">
        <v>2.0300000000000001E-3</v>
      </c>
      <c r="D16" s="2">
        <v>3.085</v>
      </c>
      <c r="E16" s="2">
        <v>1.3581300000000001</v>
      </c>
      <c r="F16" s="2">
        <v>3.9455</v>
      </c>
      <c r="G16" s="2">
        <v>2.9010000000000001E-10</v>
      </c>
      <c r="Q16" s="1"/>
    </row>
    <row r="17" spans="1:17" x14ac:dyDescent="0.25">
      <c r="B17" t="s">
        <v>9</v>
      </c>
      <c r="C17" s="2">
        <v>2.7399999999999999E-7</v>
      </c>
      <c r="D17" s="2">
        <v>5.141</v>
      </c>
      <c r="E17" s="2">
        <v>2.3519000000000001</v>
      </c>
      <c r="F17" s="2">
        <v>6.7473999999999998</v>
      </c>
      <c r="G17" s="2">
        <v>6.2750000000000003E-7</v>
      </c>
      <c r="M17" s="1"/>
      <c r="Q17" s="1"/>
    </row>
    <row r="18" spans="1:17" x14ac:dyDescent="0.25">
      <c r="B18" t="s">
        <v>10</v>
      </c>
      <c r="C18" s="2">
        <v>5.4200000000000002E-8</v>
      </c>
      <c r="D18" s="2">
        <v>5.4370000000000003</v>
      </c>
      <c r="E18" s="2">
        <v>2.569</v>
      </c>
      <c r="F18" s="2">
        <v>7.4420000000000002</v>
      </c>
      <c r="G18" s="2">
        <v>1.6560000000000001E-9</v>
      </c>
      <c r="M18" s="1"/>
      <c r="Q18" s="1"/>
    </row>
    <row r="19" spans="1:17" x14ac:dyDescent="0.25">
      <c r="B19" t="s">
        <v>11</v>
      </c>
      <c r="C19" s="2">
        <v>2.05E-5</v>
      </c>
      <c r="D19" s="2">
        <v>4.2590000000000003</v>
      </c>
      <c r="E19" s="2">
        <v>1.8562000000000001</v>
      </c>
      <c r="F19" s="2">
        <v>5.3277000000000001</v>
      </c>
      <c r="G19" s="2">
        <v>2.6740000000000001E-5</v>
      </c>
      <c r="M19" s="1"/>
      <c r="Q19" s="1"/>
    </row>
    <row r="24" spans="1:17" x14ac:dyDescent="0.25">
      <c r="A24" t="s">
        <v>15</v>
      </c>
      <c r="K24" t="s">
        <v>16</v>
      </c>
    </row>
    <row r="25" spans="1:17" x14ac:dyDescent="0.25">
      <c r="C25" t="s">
        <v>5</v>
      </c>
      <c r="D25" t="s">
        <v>0</v>
      </c>
      <c r="E25" t="s">
        <v>1</v>
      </c>
      <c r="F25" t="s">
        <v>2</v>
      </c>
      <c r="G25" t="s">
        <v>3</v>
      </c>
      <c r="M25" t="s">
        <v>5</v>
      </c>
      <c r="N25" t="s">
        <v>0</v>
      </c>
      <c r="O25" t="s">
        <v>1</v>
      </c>
      <c r="P25" t="s">
        <v>2</v>
      </c>
      <c r="Q25" t="s">
        <v>3</v>
      </c>
    </row>
    <row r="26" spans="1:17" x14ac:dyDescent="0.25">
      <c r="A26" t="s">
        <v>26</v>
      </c>
      <c r="B26" t="s">
        <v>26</v>
      </c>
      <c r="C26" s="2">
        <v>9.41E-3</v>
      </c>
      <c r="D26" s="2">
        <v>-2.597</v>
      </c>
      <c r="E26" s="2">
        <v>0.2031</v>
      </c>
      <c r="F26" s="2">
        <v>0.80030000000000001</v>
      </c>
      <c r="G26" s="2">
        <v>4.5830000000000003E-3</v>
      </c>
      <c r="K26" t="s">
        <v>26</v>
      </c>
      <c r="L26" t="s">
        <v>26</v>
      </c>
      <c r="M26" s="2">
        <v>4.3700000000000003E-2</v>
      </c>
      <c r="N26" s="2">
        <v>-2.0169999999999999</v>
      </c>
      <c r="O26" s="2">
        <v>0.38650000000000001</v>
      </c>
      <c r="P26" s="2">
        <v>0.98640000000000005</v>
      </c>
      <c r="Q26" s="2">
        <v>3.7010000000000001E-2</v>
      </c>
    </row>
    <row r="27" spans="1:17" x14ac:dyDescent="0.25">
      <c r="B27" t="s">
        <v>17</v>
      </c>
      <c r="C27" s="2">
        <v>7.6600000000000001E-2</v>
      </c>
      <c r="D27" s="2">
        <v>-1.7709999999999999</v>
      </c>
      <c r="E27" s="2">
        <v>0.25661</v>
      </c>
      <c r="F27" s="2">
        <v>1.0720000000000001</v>
      </c>
      <c r="G27" s="2">
        <v>1.882E-3</v>
      </c>
      <c r="L27" t="s">
        <v>24</v>
      </c>
      <c r="M27" s="2">
        <v>0.27886</v>
      </c>
      <c r="N27" s="2">
        <v>-1.083</v>
      </c>
      <c r="O27" s="2">
        <v>0.4677</v>
      </c>
      <c r="P27" s="2">
        <v>1.2450000000000001</v>
      </c>
      <c r="Q27" s="2">
        <v>6.1580000000000001E-4</v>
      </c>
    </row>
    <row r="28" spans="1:17" x14ac:dyDescent="0.25">
      <c r="B28" t="s">
        <v>18</v>
      </c>
      <c r="C28" s="2">
        <v>7.28E-3</v>
      </c>
      <c r="D28" s="2">
        <v>-2.6840000000000002</v>
      </c>
      <c r="E28" s="2">
        <v>0.19700000000000001</v>
      </c>
      <c r="F28" s="2">
        <v>0.77629999999999999</v>
      </c>
      <c r="G28" s="2">
        <v>1.3169999999999999E-2</v>
      </c>
      <c r="L28" t="s">
        <v>18</v>
      </c>
      <c r="M28" s="2">
        <v>3.9600000000000003E-2</v>
      </c>
      <c r="N28" s="2">
        <v>-2.0579999999999998</v>
      </c>
      <c r="O28" s="2">
        <v>0.38184000000000001</v>
      </c>
      <c r="P28" s="2">
        <v>0.9768</v>
      </c>
      <c r="Q28" s="2">
        <v>0.1709</v>
      </c>
    </row>
    <row r="29" spans="1:17" x14ac:dyDescent="0.25">
      <c r="B29" t="s">
        <v>19</v>
      </c>
      <c r="C29" s="2">
        <v>1.2E-2</v>
      </c>
      <c r="D29" s="2">
        <v>-2.512</v>
      </c>
      <c r="E29" s="2">
        <v>0.20799999999999999</v>
      </c>
      <c r="F29" s="2">
        <v>0.82389999999999997</v>
      </c>
      <c r="G29" s="2">
        <v>1.209E-2</v>
      </c>
      <c r="L29" t="s">
        <v>22</v>
      </c>
      <c r="M29" s="2">
        <v>0.10704</v>
      </c>
      <c r="N29" s="2">
        <v>-1.6120000000000001</v>
      </c>
      <c r="O29" s="2">
        <v>0.42209999999999998</v>
      </c>
      <c r="P29" s="2">
        <v>1.0880000000000001</v>
      </c>
      <c r="Q29" s="2">
        <v>3.8729999999999998E-4</v>
      </c>
    </row>
    <row r="30" spans="1:17" x14ac:dyDescent="0.25">
      <c r="B30" t="s">
        <v>20</v>
      </c>
      <c r="C30" s="2">
        <v>9.2999999999999992E-3</v>
      </c>
      <c r="D30" s="2">
        <v>-2.601</v>
      </c>
      <c r="E30" s="2">
        <v>0.19980000000000001</v>
      </c>
      <c r="F30" s="2">
        <v>0.79749999999999999</v>
      </c>
      <c r="G30" s="2">
        <v>1.7610000000000001E-2</v>
      </c>
      <c r="L30" t="s">
        <v>25</v>
      </c>
      <c r="M30" s="2">
        <v>9.7699999999999995E-2</v>
      </c>
      <c r="N30" s="2">
        <v>-1.6559999999999999</v>
      </c>
      <c r="O30" s="2">
        <v>0.41260000000000002</v>
      </c>
      <c r="P30" s="2">
        <v>1.077</v>
      </c>
      <c r="Q30" s="2">
        <v>1.423E-2</v>
      </c>
    </row>
    <row r="31" spans="1:17" x14ac:dyDescent="0.25">
      <c r="B31" t="s">
        <v>21</v>
      </c>
      <c r="C31" s="2">
        <v>7.4899999999999994E-2</v>
      </c>
      <c r="D31" s="2">
        <v>-1.7809999999999999</v>
      </c>
      <c r="E31" s="2">
        <v>0.2601</v>
      </c>
      <c r="F31" s="2">
        <v>1.0660000000000001</v>
      </c>
      <c r="G31" s="2">
        <v>8.5520000000000005E-6</v>
      </c>
      <c r="L31" t="s">
        <v>20</v>
      </c>
      <c r="M31" s="2">
        <v>4.6399999999999997E-2</v>
      </c>
      <c r="N31" s="2">
        <v>-1.992</v>
      </c>
      <c r="O31" s="2">
        <v>0.38469999999999999</v>
      </c>
      <c r="P31" s="2">
        <v>0.99239999999999995</v>
      </c>
      <c r="Q31" s="2">
        <v>0.11360000000000001</v>
      </c>
    </row>
    <row r="32" spans="1:17" x14ac:dyDescent="0.25">
      <c r="B32" t="s">
        <v>22</v>
      </c>
      <c r="C32" s="2">
        <v>3.0499999999999999E-2</v>
      </c>
      <c r="D32" s="2">
        <v>-2.1640000000000001</v>
      </c>
      <c r="E32" s="2">
        <v>0.2344</v>
      </c>
      <c r="F32" s="2">
        <v>0.93069999999999997</v>
      </c>
      <c r="G32" s="2">
        <v>2.7599999999999998E-7</v>
      </c>
      <c r="M32" s="2"/>
      <c r="N32" s="2"/>
      <c r="O32" s="2"/>
      <c r="P32" s="2"/>
      <c r="Q32" s="2"/>
    </row>
    <row r="33" spans="1:17" x14ac:dyDescent="0.25">
      <c r="B33" t="s">
        <v>23</v>
      </c>
      <c r="C33" s="2">
        <v>2.5000000000000001E-2</v>
      </c>
      <c r="D33" s="2">
        <v>-2.242</v>
      </c>
      <c r="E33" s="2">
        <v>0.22320000000000001</v>
      </c>
      <c r="F33" s="2">
        <v>0.90429999999999999</v>
      </c>
      <c r="G33" s="2">
        <v>4.1539999999999997E-3</v>
      </c>
      <c r="M33" s="2"/>
      <c r="N33" s="2"/>
      <c r="O33" s="2"/>
      <c r="P33" s="2"/>
      <c r="Q33" s="2"/>
    </row>
    <row r="34" spans="1:17" x14ac:dyDescent="0.25">
      <c r="A34" t="s">
        <v>27</v>
      </c>
      <c r="B34" t="s">
        <v>27</v>
      </c>
      <c r="C34" s="2">
        <v>3.4199999999999999E-3</v>
      </c>
      <c r="D34" s="2">
        <v>2.927</v>
      </c>
      <c r="E34" s="2">
        <v>1.298</v>
      </c>
      <c r="F34" s="2">
        <v>3.7410000000000001</v>
      </c>
      <c r="G34" s="2">
        <v>3.7669999999999999E-3</v>
      </c>
      <c r="K34" t="s">
        <v>27</v>
      </c>
      <c r="L34" t="s">
        <v>27</v>
      </c>
      <c r="M34" s="2">
        <v>1.4200000000000001E-2</v>
      </c>
      <c r="N34" s="2">
        <v>2.452</v>
      </c>
      <c r="O34" s="2">
        <v>1.1120000000000001</v>
      </c>
      <c r="P34" s="2">
        <v>2.5960000000000001</v>
      </c>
      <c r="Q34" s="2">
        <v>1.6469999999999999E-2</v>
      </c>
    </row>
    <row r="35" spans="1:17" x14ac:dyDescent="0.25">
      <c r="B35" t="s">
        <v>17</v>
      </c>
      <c r="C35" s="2">
        <v>4.7399999999999998E-2</v>
      </c>
      <c r="D35" s="2">
        <v>1.9830000000000001</v>
      </c>
      <c r="E35" s="2">
        <v>1.0069600000000001</v>
      </c>
      <c r="F35" s="2">
        <v>3.2719999999999998</v>
      </c>
      <c r="G35" s="2">
        <v>1.578E-3</v>
      </c>
      <c r="L35" t="s">
        <v>24</v>
      </c>
      <c r="M35" s="2">
        <v>0.26949000000000001</v>
      </c>
      <c r="N35" s="2">
        <v>1.1040000000000001</v>
      </c>
      <c r="O35" s="2">
        <v>0.81679999999999997</v>
      </c>
      <c r="P35" s="2">
        <v>2.0640000000000001</v>
      </c>
      <c r="Q35" s="2">
        <v>6.1859999999999997E-4</v>
      </c>
    </row>
    <row r="36" spans="1:17" x14ac:dyDescent="0.25">
      <c r="B36" t="s">
        <v>18</v>
      </c>
      <c r="C36" s="2">
        <v>2.81E-3</v>
      </c>
      <c r="D36" s="2">
        <v>2.988</v>
      </c>
      <c r="E36" s="2">
        <v>1.3240000000000001</v>
      </c>
      <c r="F36" s="2">
        <v>3.855</v>
      </c>
      <c r="G36" s="2">
        <v>1.257E-2</v>
      </c>
      <c r="L36" t="s">
        <v>18</v>
      </c>
      <c r="M36" s="2">
        <v>1.6299999999999999E-2</v>
      </c>
      <c r="N36" s="2">
        <v>2.403</v>
      </c>
      <c r="O36" s="2">
        <v>1.10242</v>
      </c>
      <c r="P36" s="2">
        <v>2.6110000000000002</v>
      </c>
      <c r="Q36" s="2">
        <v>0.11070000000000001</v>
      </c>
    </row>
    <row r="37" spans="1:17" x14ac:dyDescent="0.25">
      <c r="B37" t="s">
        <v>19</v>
      </c>
      <c r="C37" s="2">
        <v>5.7800000000000004E-3</v>
      </c>
      <c r="D37" s="2">
        <v>2.76</v>
      </c>
      <c r="E37" s="2">
        <v>1.2456</v>
      </c>
      <c r="F37" s="2">
        <v>3.6539999999999999</v>
      </c>
      <c r="G37" s="2">
        <v>1.197E-2</v>
      </c>
      <c r="L37" t="s">
        <v>22</v>
      </c>
      <c r="M37" s="2">
        <v>5.6129999999999999E-2</v>
      </c>
      <c r="N37" s="2">
        <v>1.91</v>
      </c>
      <c r="O37" s="2">
        <v>0.98909999999999998</v>
      </c>
      <c r="P37" s="2">
        <v>2.3330000000000002</v>
      </c>
      <c r="Q37" s="2">
        <v>2.6499999999999999E-4</v>
      </c>
    </row>
    <row r="38" spans="1:17" x14ac:dyDescent="0.25">
      <c r="B38" t="s">
        <v>20</v>
      </c>
      <c r="C38" s="2">
        <v>3.5599999999999998E-3</v>
      </c>
      <c r="D38" s="2">
        <v>2.915</v>
      </c>
      <c r="E38" s="2">
        <v>1.2949999999999999</v>
      </c>
      <c r="F38" s="2">
        <v>3.7410000000000001</v>
      </c>
      <c r="G38" s="2">
        <v>1.5010000000000001E-2</v>
      </c>
      <c r="L38" t="s">
        <v>25</v>
      </c>
      <c r="M38" s="2">
        <v>5.3400000000000003E-2</v>
      </c>
      <c r="N38" s="2">
        <v>1.931</v>
      </c>
      <c r="O38" s="2">
        <v>0.99339999999999995</v>
      </c>
      <c r="P38" s="2">
        <v>2.4510000000000001</v>
      </c>
      <c r="Q38" s="2">
        <v>1.0160000000000001E-2</v>
      </c>
    </row>
    <row r="39" spans="1:17" x14ac:dyDescent="0.25">
      <c r="B39" t="s">
        <v>21</v>
      </c>
      <c r="C39" s="2">
        <v>3.32E-2</v>
      </c>
      <c r="D39" s="2">
        <v>2.129</v>
      </c>
      <c r="E39" s="2">
        <v>1.048</v>
      </c>
      <c r="F39" s="2">
        <v>3.0779999999999998</v>
      </c>
      <c r="G39" s="2">
        <v>5.3129999999999998E-6</v>
      </c>
      <c r="L39" t="s">
        <v>20</v>
      </c>
      <c r="M39" s="2">
        <v>1.49E-2</v>
      </c>
      <c r="N39" s="2">
        <v>2.4340000000000002</v>
      </c>
      <c r="O39" s="2">
        <v>1.1080000000000001</v>
      </c>
      <c r="P39" s="2">
        <v>2.59</v>
      </c>
      <c r="Q39" s="2">
        <v>5.5079999999999997E-2</v>
      </c>
    </row>
    <row r="40" spans="1:17" x14ac:dyDescent="0.25">
      <c r="B40" t="s">
        <v>22</v>
      </c>
      <c r="C40" s="2">
        <v>1.8800000000000001E-2</v>
      </c>
      <c r="D40" s="2">
        <v>2.35</v>
      </c>
      <c r="E40" s="2">
        <v>1.1120000000000001</v>
      </c>
      <c r="F40" s="2">
        <v>3.2280000000000002</v>
      </c>
      <c r="G40" s="2">
        <v>2.7140000000000001E-7</v>
      </c>
      <c r="M40" s="1"/>
      <c r="Q40" s="1"/>
    </row>
    <row r="41" spans="1:17" x14ac:dyDescent="0.25">
      <c r="B41" t="s">
        <v>23</v>
      </c>
      <c r="C41" s="2">
        <v>2.1600000000000001E-2</v>
      </c>
      <c r="D41" s="2">
        <v>2.298</v>
      </c>
      <c r="E41" s="2">
        <v>1.1020000000000001</v>
      </c>
      <c r="F41" s="2">
        <v>3.4</v>
      </c>
      <c r="G41" s="2">
        <v>5.5799999999999999E-3</v>
      </c>
      <c r="M41" s="1"/>
      <c r="Q41" s="1"/>
    </row>
  </sheetData>
  <conditionalFormatting sqref="C4:C19">
    <cfRule type="colorScale" priority="9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G4:G19">
    <cfRule type="colorScale" priority="8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M4:M13">
    <cfRule type="colorScale" priority="7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Q4:Q13">
    <cfRule type="colorScale" priority="6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C26:C41">
    <cfRule type="colorScale" priority="4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G26:G41">
    <cfRule type="colorScale" priority="3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M26:M39">
    <cfRule type="colorScale" priority="2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conditionalFormatting sqref="Q26:Q39">
    <cfRule type="colorScale" priority="1">
      <colorScale>
        <cfvo type="num" val="0"/>
        <cfvo type="num" val="0.05"/>
        <cfvo type="num" val="1"/>
        <color rgb="FFFF0000"/>
        <color rgb="FFFFEB84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6-24T19:32:34Z</dcterms:modified>
</cp:coreProperties>
</file>